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Orli\Dropbox (Dropbox @RU)\Orli2\Waddington Revisited\Submission_22_3\Supporting Information\Supporting information\"/>
    </mc:Choice>
  </mc:AlternateContent>
  <xr:revisionPtr revIDLastSave="0" documentId="13_ncr:1_{4A9262FD-BCB3-43B3-88BB-1C8AB101CA1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Fig.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F22" i="1"/>
  <c r="C22" i="1"/>
  <c r="D22" i="1"/>
  <c r="E21" i="1"/>
  <c r="F21" i="1"/>
  <c r="C21" i="1"/>
  <c r="D21" i="1"/>
  <c r="E17" i="1"/>
  <c r="F17" i="1"/>
  <c r="C17" i="1"/>
  <c r="D17" i="1"/>
  <c r="E16" i="1"/>
  <c r="F16" i="1"/>
  <c r="C16" i="1"/>
  <c r="D16" i="1"/>
  <c r="E12" i="1"/>
  <c r="F12" i="1"/>
  <c r="C12" i="1"/>
  <c r="D12" i="1"/>
  <c r="E11" i="1"/>
  <c r="F11" i="1"/>
  <c r="C11" i="1"/>
  <c r="D11" i="1"/>
  <c r="C7" i="1"/>
  <c r="F7" i="1"/>
  <c r="E7" i="1"/>
  <c r="D7" i="1"/>
  <c r="C6" i="1"/>
  <c r="F6" i="1"/>
  <c r="E6" i="1"/>
  <c r="D6" i="1"/>
</calcChain>
</file>

<file path=xl/sharedStrings.xml><?xml version="1.0" encoding="utf-8"?>
<sst xmlns="http://schemas.openxmlformats.org/spreadsheetml/2006/main" count="18" uniqueCount="10">
  <si>
    <t>yw</t>
  </si>
  <si>
    <t>High H3K4me3</t>
  </si>
  <si>
    <t>Low H3K4me3</t>
  </si>
  <si>
    <t>Ctrl</t>
  </si>
  <si>
    <t>Ether</t>
  </si>
  <si>
    <r>
      <t>yw</t>
    </r>
    <r>
      <rPr>
        <sz val="11"/>
        <color theme="1"/>
        <rFont val="Calibri"/>
        <family val="2"/>
        <scheme val="minor"/>
      </rPr>
      <t>(Decho)</t>
    </r>
  </si>
  <si>
    <t>trx1-/+</t>
  </si>
  <si>
    <t>trx1-/-</t>
  </si>
  <si>
    <t>Avg.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J26" sqref="J26"/>
    </sheetView>
  </sheetViews>
  <sheetFormatPr defaultRowHeight="14.5" x14ac:dyDescent="0.35"/>
  <sheetData>
    <row r="1" spans="1:6" x14ac:dyDescent="0.35">
      <c r="C1" s="5" t="s">
        <v>1</v>
      </c>
      <c r="D1" s="5"/>
      <c r="E1" s="5" t="s">
        <v>2</v>
      </c>
      <c r="F1" s="5"/>
    </row>
    <row r="2" spans="1:6" x14ac:dyDescent="0.35">
      <c r="C2" s="2" t="s">
        <v>4</v>
      </c>
      <c r="D2" s="2" t="s">
        <v>3</v>
      </c>
      <c r="E2" s="2" t="s">
        <v>4</v>
      </c>
      <c r="F2" s="2" t="s">
        <v>3</v>
      </c>
    </row>
    <row r="3" spans="1:6" x14ac:dyDescent="0.35">
      <c r="A3" s="6" t="s">
        <v>0</v>
      </c>
      <c r="B3" s="7"/>
      <c r="C3" s="3">
        <v>96.184899999999999</v>
      </c>
      <c r="D3" s="3">
        <v>93.389600000000002</v>
      </c>
      <c r="E3" s="3">
        <v>38.789499999999997</v>
      </c>
      <c r="F3" s="3">
        <v>38.184699999999999</v>
      </c>
    </row>
    <row r="4" spans="1:6" x14ac:dyDescent="0.35">
      <c r="A4" s="6"/>
      <c r="B4" s="8"/>
      <c r="C4" s="3">
        <v>92.6738</v>
      </c>
      <c r="D4" s="3">
        <v>88.779799999999994</v>
      </c>
      <c r="E4" s="3">
        <v>38.302300000000002</v>
      </c>
      <c r="F4" s="3">
        <v>36.0809</v>
      </c>
    </row>
    <row r="5" spans="1:6" x14ac:dyDescent="0.35">
      <c r="A5" s="6"/>
      <c r="B5" s="9"/>
      <c r="C5" s="3">
        <v>89.888300000000001</v>
      </c>
      <c r="D5" s="3">
        <v>96.929100000000005</v>
      </c>
      <c r="E5" s="3">
        <v>37.7012</v>
      </c>
      <c r="F5" s="3">
        <v>37.481999999999999</v>
      </c>
    </row>
    <row r="6" spans="1:6" x14ac:dyDescent="0.35">
      <c r="A6" s="6"/>
      <c r="B6" s="1" t="s">
        <v>8</v>
      </c>
      <c r="C6" s="3">
        <f>AVERAGE(C3:C5)</f>
        <v>92.915666666666667</v>
      </c>
      <c r="D6" s="3">
        <f>AVERAGE(D3:D5)</f>
        <v>93.032833333333329</v>
      </c>
      <c r="E6" s="3">
        <f>AVERAGE(E3:E5)</f>
        <v>38.264333333333333</v>
      </c>
      <c r="F6" s="3">
        <f>AVERAGE(F3:F5)</f>
        <v>37.249200000000002</v>
      </c>
    </row>
    <row r="7" spans="1:6" x14ac:dyDescent="0.35">
      <c r="A7" s="6"/>
      <c r="B7" s="4" t="s">
        <v>9</v>
      </c>
      <c r="C7" s="3">
        <f>_xlfn.STDEV.S(C3:C5)/SQRT(3)</f>
        <v>1.8216903783147242</v>
      </c>
      <c r="D7" s="3">
        <f>_xlfn.STDEV.S(D3:D5)/SQRT(3)</f>
        <v>2.3592537282887696</v>
      </c>
      <c r="E7" s="3">
        <f t="shared" ref="E7" si="0">_xlfn.STDEV.S(E3:E5)/SQRT(3)</f>
        <v>0.31473815748615108</v>
      </c>
      <c r="F7" s="3">
        <f>_xlfn.STDEV.S(F3:F5)/SQRT(3)</f>
        <v>0.61836895405035752</v>
      </c>
    </row>
    <row r="8" spans="1:6" x14ac:dyDescent="0.35">
      <c r="A8" s="6" t="s">
        <v>5</v>
      </c>
      <c r="B8" s="7"/>
      <c r="C8" s="3">
        <v>98.836399999999998</v>
      </c>
      <c r="D8" s="3">
        <v>88.517099999999999</v>
      </c>
      <c r="E8" s="3">
        <v>38.862299999999998</v>
      </c>
      <c r="F8" s="3">
        <v>37.017800000000001</v>
      </c>
    </row>
    <row r="9" spans="1:6" x14ac:dyDescent="0.35">
      <c r="A9" s="6"/>
      <c r="B9" s="8"/>
      <c r="C9" s="3">
        <v>94.881</v>
      </c>
      <c r="D9" s="3">
        <v>88.246700000000004</v>
      </c>
      <c r="E9" s="3">
        <v>35.8352</v>
      </c>
      <c r="F9" s="3">
        <v>35.738</v>
      </c>
    </row>
    <row r="10" spans="1:6" x14ac:dyDescent="0.35">
      <c r="A10" s="6"/>
      <c r="B10" s="9"/>
      <c r="C10" s="3">
        <v>93.892399999999995</v>
      </c>
      <c r="D10" s="3">
        <v>95.268100000000004</v>
      </c>
      <c r="E10" s="3">
        <v>40.307299999999998</v>
      </c>
      <c r="F10" s="3">
        <v>36.997900000000001</v>
      </c>
    </row>
    <row r="11" spans="1:6" x14ac:dyDescent="0.35">
      <c r="A11" s="6"/>
      <c r="B11" s="1" t="s">
        <v>8</v>
      </c>
      <c r="C11" s="3">
        <f t="shared" ref="C11" si="1">AVERAGE(C8:C10)</f>
        <v>95.869933333333336</v>
      </c>
      <c r="D11" s="3">
        <f>AVERAGE(D8:D10)</f>
        <v>90.677300000000002</v>
      </c>
      <c r="E11" s="3">
        <f t="shared" ref="E11" si="2">AVERAGE(E8:E10)</f>
        <v>38.334933333333332</v>
      </c>
      <c r="F11" s="3">
        <f t="shared" ref="F11" si="3">AVERAGE(F8:F10)</f>
        <v>36.584566666666667</v>
      </c>
    </row>
    <row r="12" spans="1:6" x14ac:dyDescent="0.35">
      <c r="A12" s="6"/>
      <c r="B12" s="4" t="s">
        <v>9</v>
      </c>
      <c r="C12" s="3">
        <f>_xlfn.STDEV.S(C8:C10)/SQRT(3)</f>
        <v>1.5104387721600785</v>
      </c>
      <c r="D12" s="3">
        <f>_xlfn.STDEV.S(D8:D10)/SQRT(3)</f>
        <v>2.2967268390762836</v>
      </c>
      <c r="E12" s="3">
        <f t="shared" ref="E12" si="4">_xlfn.STDEV.S(E8:E10)/SQRT(3)</f>
        <v>1.3176375707218491</v>
      </c>
      <c r="F12" s="3">
        <f>_xlfn.STDEV.S(F8:F10)/SQRT(3)</f>
        <v>0.42332231350486543</v>
      </c>
    </row>
    <row r="13" spans="1:6" x14ac:dyDescent="0.35">
      <c r="A13" s="6" t="s">
        <v>6</v>
      </c>
      <c r="B13" s="7"/>
      <c r="C13" s="3">
        <v>83.995999999999995</v>
      </c>
      <c r="D13" s="3">
        <v>82.453599999999994</v>
      </c>
      <c r="E13" s="3">
        <v>35.408099999999997</v>
      </c>
      <c r="F13" s="3">
        <v>37.647300000000001</v>
      </c>
    </row>
    <row r="14" spans="1:6" x14ac:dyDescent="0.35">
      <c r="A14" s="6"/>
      <c r="B14" s="8"/>
      <c r="C14" s="3">
        <v>97.402799999999999</v>
      </c>
      <c r="D14" s="3">
        <v>78.5578</v>
      </c>
      <c r="E14" s="3">
        <v>39.6569</v>
      </c>
      <c r="F14" s="3">
        <v>35.202399999999997</v>
      </c>
    </row>
    <row r="15" spans="1:6" x14ac:dyDescent="0.35">
      <c r="A15" s="6"/>
      <c r="B15" s="9"/>
      <c r="C15" s="3">
        <v>100.80759999999999</v>
      </c>
      <c r="D15" s="3">
        <v>75.952600000000004</v>
      </c>
      <c r="E15" s="3">
        <v>39.021700000000003</v>
      </c>
      <c r="F15" s="3">
        <v>34.821399999999997</v>
      </c>
    </row>
    <row r="16" spans="1:6" x14ac:dyDescent="0.35">
      <c r="A16" s="6"/>
      <c r="B16" s="1" t="s">
        <v>8</v>
      </c>
      <c r="C16" s="3">
        <f t="shared" ref="C16" si="5">AVERAGE(C13:C15)</f>
        <v>94.068799999999996</v>
      </c>
      <c r="D16" s="3">
        <f>AVERAGE(D13:D15)</f>
        <v>78.988</v>
      </c>
      <c r="E16" s="3">
        <f t="shared" ref="E16" si="6">AVERAGE(E13:E15)</f>
        <v>38.0289</v>
      </c>
      <c r="F16" s="3">
        <f t="shared" ref="F16" si="7">AVERAGE(F13:F15)</f>
        <v>35.890366666666665</v>
      </c>
    </row>
    <row r="17" spans="1:6" x14ac:dyDescent="0.35">
      <c r="A17" s="6"/>
      <c r="B17" s="4" t="s">
        <v>9</v>
      </c>
      <c r="C17" s="3">
        <f>_xlfn.STDEV.S(C13:C15)/SQRT(3)</f>
        <v>5.1314111327522118</v>
      </c>
      <c r="D17" s="3">
        <f>_xlfn.STDEV.S(D13:D15)/SQRT(3)</f>
        <v>1.8889639382476282</v>
      </c>
      <c r="E17" s="3">
        <f t="shared" ref="E17" si="8">_xlfn.STDEV.S(E13:E15)/SQRT(3)</f>
        <v>1.3231671902421616</v>
      </c>
      <c r="F17" s="3">
        <f>_xlfn.STDEV.S(F13:F15)/SQRT(3)</f>
        <v>0.88532504451441285</v>
      </c>
    </row>
    <row r="18" spans="1:6" x14ac:dyDescent="0.35">
      <c r="A18" s="6" t="s">
        <v>7</v>
      </c>
      <c r="B18" s="7"/>
      <c r="C18" s="3">
        <v>87.5501</v>
      </c>
      <c r="D18" s="3">
        <v>75.195499999999996</v>
      </c>
      <c r="E18" s="3">
        <v>33.783200000000001</v>
      </c>
      <c r="F18" s="3">
        <v>33.252099999999999</v>
      </c>
    </row>
    <row r="19" spans="1:6" x14ac:dyDescent="0.35">
      <c r="A19" s="6"/>
      <c r="B19" s="8"/>
      <c r="C19" s="3">
        <v>92.884600000000006</v>
      </c>
      <c r="D19" s="3">
        <v>72.430999999999997</v>
      </c>
      <c r="E19" s="3">
        <v>34.608800000000002</v>
      </c>
      <c r="F19" s="3">
        <v>33.610599999999998</v>
      </c>
    </row>
    <row r="20" spans="1:6" x14ac:dyDescent="0.35">
      <c r="A20" s="6"/>
      <c r="B20" s="9"/>
      <c r="C20" s="3">
        <v>91.280500000000004</v>
      </c>
      <c r="D20" s="3">
        <v>72.666499999999999</v>
      </c>
      <c r="E20" s="3">
        <v>34.878599999999999</v>
      </c>
      <c r="F20" s="3">
        <v>31.398399999999999</v>
      </c>
    </row>
    <row r="21" spans="1:6" x14ac:dyDescent="0.35">
      <c r="A21" s="6"/>
      <c r="B21" s="1" t="s">
        <v>8</v>
      </c>
      <c r="C21" s="3">
        <f t="shared" ref="C21" si="9">AVERAGE(C18:C20)</f>
        <v>90.571733333333341</v>
      </c>
      <c r="D21" s="3">
        <f>AVERAGE(D18:D20)</f>
        <v>73.430999999999997</v>
      </c>
      <c r="E21" s="3">
        <f t="shared" ref="E21" si="10">AVERAGE(E18:E20)</f>
        <v>34.423533333333332</v>
      </c>
      <c r="F21" s="3">
        <f t="shared" ref="F21" si="11">AVERAGE(F18:F20)</f>
        <v>32.753699999999995</v>
      </c>
    </row>
    <row r="22" spans="1:6" x14ac:dyDescent="0.35">
      <c r="A22" s="6"/>
      <c r="B22" s="4" t="s">
        <v>9</v>
      </c>
      <c r="C22" s="3">
        <f>_xlfn.STDEV.S(C18:C20)/SQRT(3)</f>
        <v>1.5801883013672082</v>
      </c>
      <c r="D22" s="3">
        <f>_xlfn.STDEV.S(D18:D20)/SQRT(3)</f>
        <v>0.88486538524229696</v>
      </c>
      <c r="E22" s="3">
        <f t="shared" ref="E22" si="12">_xlfn.STDEV.S(E18:E20)/SQRT(3)</f>
        <v>0.32950371436112452</v>
      </c>
      <c r="F22" s="3">
        <f>_xlfn.STDEV.S(F18:F20)/SQRT(3)</f>
        <v>0.68550690003821246</v>
      </c>
    </row>
  </sheetData>
  <mergeCells count="10">
    <mergeCell ref="E1:F1"/>
    <mergeCell ref="A3:A7"/>
    <mergeCell ref="A8:A12"/>
    <mergeCell ref="A13:A17"/>
    <mergeCell ref="A18:A22"/>
    <mergeCell ref="B3:B5"/>
    <mergeCell ref="B8:B10"/>
    <mergeCell ref="B13:B15"/>
    <mergeCell ref="B18:B20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Orli Snir</cp:lastModifiedBy>
  <dcterms:created xsi:type="dcterms:W3CDTF">2015-06-05T18:17:20Z</dcterms:created>
  <dcterms:modified xsi:type="dcterms:W3CDTF">2024-03-27T22:31:28Z</dcterms:modified>
</cp:coreProperties>
</file>